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SUPPLEMENTARY TABLE S3: LIST OF DIFFERERNTIALLY METHYLATED GENES GROUPED INTO CANNONICAL PATHWAYS IN EOCRC BY USING IPA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REB Signaling in Neurons</t>
  </si>
  <si>
    <t xml:space="preserve">ADCY1,ADCYAP1R1,ADGRA1,ADGRB1,ADRA1A,ADRA2C,AGTR1,AVPR1A,CACNA1A,CACNA1E,CACNA1H,CACNA1I,CACNG8,CALCR,CAMK2B,CCKBR,CELSR3,CHRM2,CMKLR2,CREB5,CRHR2,DRD4,DRD5,EDNRA,EDNRB,FLT4,GABBR1,GABBR2,GHSR,GNB4,GPR101,GPR139,GPR149,GPR4,GPR6,GPR78,GPR83,GPR85,GRIA1,GRIA3,GRID1,GRID2,GRIK2,GRIK3,GRIN2A,GRIN2C,GRIN2D,GRM2,GRM5,GRM7,GUCY1A1,HCRTR2,HRH2,HTR1E,KDR,NGFR,NMBR,NPBWR1,NPY2R,NTRK3,NTSR1,OPRK1,PDGFRA,PIK3R5,PRKCB,PRKCG,PTGER3,QRFPR,RXFP3,S1PR1,SSTR2,VIPR2</t>
  </si>
  <si>
    <t xml:space="preserve">Synaptogenesis Signaling Pathway</t>
  </si>
  <si>
    <t xml:space="preserve">ADCY1,BDNF,CAMK2B,CDH18,CDH22,CDH23,CDH4,CPLX2,CREB5,DAB1,EPHA10,EPHA6,EPHA7,GRIA1,GRIA3,GRIN2A,GRIN2C,GRIN2D,GRM2,GRM5,GRM7,GUCY1A1,HCK,NLGN1,NLGN4X,NLGN4Y,NRXN1,NRXN2,PIK3R5,RASGRF1,RASGRP2,RELN,SNAP25,SNCA,SYN1,SYN2,SYN3,SYT14,SYT5,SYT6,SYT9,THBS4,UNC13A</t>
  </si>
  <si>
    <t xml:space="preserve">G-Protein Coupled Receptor Signaling</t>
  </si>
  <si>
    <t xml:space="preserve">ADCY1,ADCYAP1R1,ADGRA1,ADGRB1,ADRA1A,ADRA2C,AGTR1,AVPR1A,CALCR,CAMK2B,CCKBR,CELSR3,CHRM2,CMKLR2,CNGA3,CREB5,CRHR2,DRD4,DRD5,EDNRA,EDNRB,GABBR1,GABBR2,GHSR,GNB4,GPR101,GPR139,GPR149,GPR4,GPR6,GPR78,GPR83,GPR85,GRM2,GRM5,GRM7,GUCY1A1,HCRTR2,HRH2,HTR1E,KCNN1,KCNQ2,LATS2,MAP3K13,NMBR,NPBWR1,NPY2R,NTSR1,OPRK1,PAK3,PAK5,PDE1B,PDE1C,PDE4A,PDE4C,PDE4D,PDE8B,PIK3R5,PRKCB,PRKCG,PTGER3,QRFPR,RGS10,RXFP3,S1PR1,SSTR2,VIPR2</t>
  </si>
  <si>
    <t xml:space="preserve">S100 Family Signaling Pathway</t>
  </si>
  <si>
    <t xml:space="preserve">ADCYAP1R1,ADGRA1,ADGRB1,ADRA1A,ADRA2C,AGTR1,AVPR1A,BDNF,CACNA1A,CACNA1E,CACNA1H,CACNA1I,CACNG8,CALCR,CAMK2B,CCKBR,CELSR3,CHRM2,CMKLR2,CREB5,CRHR2,DRD4,DRD5,EDNRA,EDNRB,ESR1,GABBR1,GABBR2,GHSR,GPR101,GPR139,GPR149,GPR4,GPR6,GPR78,GPR83,GPR85,GRM2,GRM5,GRM7,HCRTR2,HRH2,HTR1E,IRAK3,MMP16,MMP2,MMP9,NGF,NMBR,NOX4,NPBWR1,NPY2R,NTSR1,OPRK1,PIK3R5,PRKCB,PRKCG,PTGER3,QRFPR,RXFP3,RYR2,S1PR1,SSTR2,TCF7,VEGFC,VIPR2,WNT16,WNT2,WNT3A,WNT7B</t>
  </si>
  <si>
    <t xml:space="preserve">Breast Cancer Regulation by Stathmin1</t>
  </si>
  <si>
    <t xml:space="preserve">ADCYAP1R1,ADGRA1,ADGRB1,ADRA1A,ADRA2C,AGTR1,AVPR1A,CALCR,CAMK2B,CCKBR,CELSR3,CHRM2,CMKLR2,CREB5,CRHR2,DRD4,DRD5,EDNRA,EDNRB,GABBR1,GABBR2,GHSR,GNB4,GPR101,GPR139,GPR149,GPR4,GPR6,GPR78,GPR83,GPR85,GRM2,GRM5,GRM7,HCRTR2,HRH2,HTR1E,MMP2,MMP9,NMBR,NPBWR1,NPY2R,NTSR1,OPRK1,PIK3R5,PPP1R3C,PPP2R2B,PPP2R2C,PRKCB,PRKCG,PTGER3,QRFPR,RXFP3,S1PR1,SSTR2,VEGFC,VIPR2</t>
  </si>
  <si>
    <t xml:space="preserve">GABAergic Receptor Signaling Pathway (Enhanced)</t>
  </si>
  <si>
    <t xml:space="preserve">ADCY1,CACNA1A,CACNA1E,CACNA1H,CACNA1I,CACNG8,GABBR1,GABBR2,GABRA1,GABRD,GABRQ,GAD1,GAD2,GNB4,GRIN2A,GRIN2C,GRIN2D,GUCY1A1,NLGN1,NLGN4X,NLGN4Y,NRXN1,NRXN2,SLC32A1</t>
  </si>
  <si>
    <t xml:space="preserve">Phagosome Formation</t>
  </si>
  <si>
    <t xml:space="preserve">ADCYAP1R1,ADGRA1,ADGRB1,ADRA1A,ADRA2C,AGTR1,APBB1IP,AVPR1A,CALCR,CCKBR,CELSR3,CHRM2,CMKLR2,CR1,CRHR2,DRD4,DRD5,EDNRA,EDNRB,GABBR1,GABBR2,GHSR,GPR101,GPR139,GPR149,GPR4,GPR6,GPR78,GPR83,GPR85,GRM2,GRM5,GRM7,HCK,HCRTR2,HRH2,HTR1E,ITGA11,ITGA4,ITGA8,NMBR,NPBWR1,NPY2R,NTSR1,OPRK1,PAK3,PAK5,PIK3R5,PRKCB,PRKCG,PTGER3,QRFPR,RXFP3,S1PR1,SSTR2,VAV3,VIPR2</t>
  </si>
  <si>
    <t xml:space="preserve">Amyotrophic Lateral Sclerosis Signaling</t>
  </si>
  <si>
    <t xml:space="preserve">CACNA1A,CACNA1E,CACNG8,GDNF,GRIA1,GRIA3,GRID1,GRID2,GRIK2,GRIK3,GRIN2A,GRIN2C,GRIN2D,HECW1,NEFH,NEFL,NEFM,NOS1,PIK3R5,VEGFC</t>
  </si>
  <si>
    <t xml:space="preserve">cAMP-mediated signaling</t>
  </si>
  <si>
    <t xml:space="preserve">ADCY1,ADRA2C,AGTR1,AKAP12,CAMK2B,CHRM2,CNGA3,CREB5,DRD4,DRD5,GABBR1,GABBR2,GRM2,GRM7,GUCY1A1,HRH2,HTR1E,OPRK1,PDE1B,PDE1C,PDE4A,PDE4C,PDE4D,PDE8B,PKIA,PTGER3,RGS10,S1PR1,VIPR2</t>
  </si>
  <si>
    <t xml:space="preserve">Circadian Rhythm Signaling</t>
  </si>
  <si>
    <t xml:space="preserve">ADCY1,ADCYAP1,ADCYAP1R1,BDNF,CACNA1A,CACNA1E,CACNA1H,CACNA1I,CACNG8,CAMK2B,CREB5,FBXL21P,GAD1,GNB4,GRIA1,GRIA3,GRIN2A,GRIN2C,GRIN2D,GRP,GUCY1A1,HCK,NGF,NGFR,NOS1,PRKCB,PRKCG,RYR1,RYR2,RYR3,VIPR2</t>
  </si>
  <si>
    <t xml:space="preserve">Glutaminergic Receptor Signaling Pathway (Enhanced)</t>
  </si>
  <si>
    <t xml:space="preserve">ADCY1,BDNF,CACNA1A,CACNA1E,CACNA1H,CACNA1I,CACNG8,CAMK2B,CREB5,GABBR1,GABBR2,GABRA1,GABRD,GABRQ,GRIA1,GRIA3,GRIK2,GRIK3,GRIN2A,GRIN2C,GRIN2D,GRM2,GRM5,GRM7,GUCY1A1,KCNK10,KCNK2,KCNK9,PIK3R5,PRKCB,PRKCG,SHANK1,SHANK3,SNAP25</t>
  </si>
  <si>
    <t xml:space="preserve">Glutamate Receptor Signaling</t>
  </si>
  <si>
    <t xml:space="preserve">GNB4,GRIA1,GRIA3,GRID1,GRID2,GRIK2,GRIK3,GRIN2A,GRIN2C,GRIN2D,GRM2,GRM5,GRM7,SLC17A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4.17"/>
  </cols>
  <sheetData>
    <row r="1" s="1" customFormat="true" ht="13" hidden="false" customHeight="false" outlineLevel="0" collapsed="false">
      <c r="A1" s="1" t="s">
        <v>0</v>
      </c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5" hidden="false" customHeight="false" outlineLevel="0" collapsed="false">
      <c r="A3" s="0" t="s">
        <v>6</v>
      </c>
      <c r="B3" s="0" t="n">
        <v>18.8</v>
      </c>
      <c r="C3" s="0" t="n">
        <v>0.119</v>
      </c>
      <c r="D3" s="0" t="n">
        <v>-7.889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13.5</v>
      </c>
      <c r="C4" s="0" t="n">
        <v>0.137</v>
      </c>
      <c r="D4" s="0" t="n">
        <v>-6.481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12.8</v>
      </c>
      <c r="C5" s="0" t="n">
        <v>0.0953</v>
      </c>
      <c r="D5" s="0" t="n">
        <v>-5.498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12.3</v>
      </c>
      <c r="C6" s="0" t="n">
        <v>0.0908</v>
      </c>
      <c r="D6" s="0" t="n">
        <v>-8.367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11.1</v>
      </c>
      <c r="C7" s="0" t="n">
        <v>0.096</v>
      </c>
      <c r="D7" s="0" t="n">
        <v>-7.216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9.95</v>
      </c>
      <c r="C8" s="0" t="n">
        <v>0.173</v>
      </c>
      <c r="D8" s="0" t="n">
        <v>-0.816</v>
      </c>
      <c r="E8" s="0" t="s">
        <v>17</v>
      </c>
    </row>
    <row r="9" customFormat="false" ht="12.5" hidden="false" customHeight="false" outlineLevel="0" collapsed="false">
      <c r="A9" s="0" t="s">
        <v>18</v>
      </c>
      <c r="B9" s="0" t="n">
        <v>8.47</v>
      </c>
      <c r="C9" s="0" t="n">
        <v>0.082</v>
      </c>
      <c r="D9" s="0" t="n">
        <v>-7.55</v>
      </c>
      <c r="E9" s="0" t="s">
        <v>19</v>
      </c>
    </row>
    <row r="10" customFormat="false" ht="12.5" hidden="false" customHeight="false" outlineLevel="0" collapsed="false">
      <c r="A10" s="0" t="s">
        <v>20</v>
      </c>
      <c r="B10" s="0" t="n">
        <v>8.39</v>
      </c>
      <c r="C10" s="0" t="n">
        <v>0.172</v>
      </c>
      <c r="D10" s="0" t="n">
        <v>-3.742</v>
      </c>
      <c r="E10" s="0" t="s">
        <v>21</v>
      </c>
    </row>
    <row r="11" customFormat="false" ht="12.5" hidden="false" customHeight="false" outlineLevel="0" collapsed="false">
      <c r="A11" s="0" t="s">
        <v>22</v>
      </c>
      <c r="B11" s="0" t="n">
        <v>8.26</v>
      </c>
      <c r="C11" s="0" t="n">
        <v>0.123</v>
      </c>
      <c r="D11" s="0" t="n">
        <v>-4.041</v>
      </c>
      <c r="E11" s="0" t="s">
        <v>23</v>
      </c>
    </row>
    <row r="12" customFormat="false" ht="12.5" hidden="false" customHeight="false" outlineLevel="0" collapsed="false">
      <c r="A12" s="0" t="s">
        <v>24</v>
      </c>
      <c r="B12" s="0" t="n">
        <v>8.15</v>
      </c>
      <c r="C12" s="0" t="n">
        <v>0.116</v>
      </c>
      <c r="D12" s="0" t="e">
        <f aca="false"/>
        <v>#NUM!</v>
      </c>
      <c r="E12" s="0" t="s">
        <v>25</v>
      </c>
    </row>
    <row r="13" customFormat="false" ht="12.5" hidden="false" customHeight="false" outlineLevel="0" collapsed="false">
      <c r="A13" s="0" t="s">
        <v>26</v>
      </c>
      <c r="B13" s="0" t="n">
        <v>7.76</v>
      </c>
      <c r="C13" s="0" t="n">
        <v>0.105</v>
      </c>
      <c r="D13" s="0" t="n">
        <v>-3.087</v>
      </c>
      <c r="E13" s="0" t="s">
        <v>27</v>
      </c>
    </row>
    <row r="14" customFormat="false" ht="12.5" hidden="false" customHeight="false" outlineLevel="0" collapsed="false">
      <c r="A14" s="0" t="s">
        <v>28</v>
      </c>
      <c r="B14" s="0" t="n">
        <v>7.24</v>
      </c>
      <c r="C14" s="0" t="n">
        <v>0.212</v>
      </c>
      <c r="D14" s="0" t="n">
        <v>-3.317</v>
      </c>
      <c r="E14" s="0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29T19:43:02Z</dcterms:created>
  <dc:creator>Jin, Ning</dc:creator>
  <dc:description/>
  <dc:language>en-US</dc:language>
  <cp:lastModifiedBy>Jin, Ning</cp:lastModifiedBy>
  <dcterms:modified xsi:type="dcterms:W3CDTF">2025-09-09T20:50:12Z</dcterms:modified>
  <cp:revision>0</cp:revision>
  <dc:subject/>
  <dc:title/>
</cp:coreProperties>
</file>